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earch\BBA_Lipidomics\"/>
    </mc:Choice>
  </mc:AlternateContent>
  <bookViews>
    <workbookView xWindow="0" yWindow="0" windowWidth="38400" windowHeight="17700"/>
  </bookViews>
  <sheets>
    <sheet name="TAG" sheetId="1" r:id="rId1"/>
    <sheet name="DAG" sheetId="2" r:id="rId2"/>
  </sheets>
  <definedNames>
    <definedName name="DAG" localSheetId="1">DAG!$A$1:$O$12</definedName>
    <definedName name="DAG_TAG" localSheetId="0">TAG!$A$1:$F$16</definedName>
    <definedName name="DAG_TAG2" localSheetId="0">TAG!$A$17:$F$26</definedName>
    <definedName name="DAG_TAG3" localSheetId="0">TAG!$A$27:$F$27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" i="1"/>
</calcChain>
</file>

<file path=xl/connections.xml><?xml version="1.0" encoding="utf-8"?>
<connections xmlns="http://schemas.openxmlformats.org/spreadsheetml/2006/main">
  <connection id="1" name="DAG" type="6" refreshedVersion="5" background="1" saveData="1">
    <textPr codePage="437" sourceFile="C:\Users\lsiacg\Desktop\DAG.txt">
      <textFields>
        <textField/>
      </textFields>
    </textPr>
  </connection>
  <connection id="2" name="DAG-TAG" type="6" refreshedVersion="5" background="1" saveData="1">
    <textPr codePage="437" sourceFile="C:\Users\lsiacg\Desktop\DAG-TAG.txt">
      <textFields count="2">
        <textField/>
        <textField/>
      </textFields>
    </textPr>
  </connection>
  <connection id="3" name="DAG-TAG2" type="6" refreshedVersion="5" background="1" saveData="1">
    <textPr codePage="437" sourceFile="C:\Users\lsiacg\Desktop\DAG-TAG2.txt">
      <textFields count="2">
        <textField/>
        <textField/>
      </textFields>
    </textPr>
  </connection>
  <connection id="4" name="DAG-TAG3" type="6" refreshedVersion="5" background="1" saveData="1">
    <textPr codePage="437" sourceFile="C:\Users\lsiacg\Desktop\DAG-TAG3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9" uniqueCount="170">
  <si>
    <t>Target m/z</t>
  </si>
  <si>
    <t>Lipid species</t>
  </si>
  <si>
    <t>Lipid class</t>
  </si>
  <si>
    <t>Adduct</t>
  </si>
  <si>
    <t>Sum formula</t>
  </si>
  <si>
    <t>DAG</t>
  </si>
  <si>
    <t>DAG 34:2</t>
  </si>
  <si>
    <t>C37H72NO5</t>
  </si>
  <si>
    <t>DAG 34:1</t>
  </si>
  <si>
    <t>C37H74NO5</t>
  </si>
  <si>
    <t>DAG 36:5</t>
  </si>
  <si>
    <t>C39H70NO5</t>
  </si>
  <si>
    <t>DAG 36:4</t>
  </si>
  <si>
    <t>C39H72NO5</t>
  </si>
  <si>
    <t>DAG 36:3</t>
  </si>
  <si>
    <t>C39H74NO5</t>
  </si>
  <si>
    <t>DAG 36:2</t>
  </si>
  <si>
    <t>C39H76NO5</t>
  </si>
  <si>
    <t>TAG</t>
  </si>
  <si>
    <t>TAG 50:3</t>
  </si>
  <si>
    <t>C53H100NO6</t>
  </si>
  <si>
    <t>TAG 50:2</t>
  </si>
  <si>
    <t>C53H102NO6</t>
  </si>
  <si>
    <t>TAG 50:1</t>
  </si>
  <si>
    <t>C53H104NO6</t>
  </si>
  <si>
    <t>TAG 52:6</t>
  </si>
  <si>
    <t>C55H98NO6</t>
  </si>
  <si>
    <t>TAG 52:5</t>
  </si>
  <si>
    <t>C55H100NO6</t>
  </si>
  <si>
    <t>TAG 52:4</t>
  </si>
  <si>
    <t>C55H102NO6</t>
  </si>
  <si>
    <t>TAG 52:3</t>
  </si>
  <si>
    <t>C55H104NO6</t>
  </si>
  <si>
    <t>TAG 52:2</t>
  </si>
  <si>
    <t>C55H106NO6</t>
  </si>
  <si>
    <t>TAG 54:8</t>
  </si>
  <si>
    <t>C57H98NO6</t>
  </si>
  <si>
    <t>TAG 54:7</t>
  </si>
  <si>
    <t>C57H100NO6</t>
  </si>
  <si>
    <t>TAG 54:6</t>
  </si>
  <si>
    <t>C57H102NO6</t>
  </si>
  <si>
    <t>TAG 54:5</t>
  </si>
  <si>
    <t>C57H104NO6</t>
  </si>
  <si>
    <t>TAG 54:4</t>
  </si>
  <si>
    <t>C57H106NO6</t>
  </si>
  <si>
    <t>TAG 54:3</t>
  </si>
  <si>
    <t>C57H108NO6</t>
  </si>
  <si>
    <t>TAG 54:2</t>
  </si>
  <si>
    <t>C57H110NO6</t>
  </si>
  <si>
    <t>TAG 56:5</t>
  </si>
  <si>
    <t>C59H108NO6</t>
  </si>
  <si>
    <t>TAG 56:4</t>
  </si>
  <si>
    <t>C59H110NO6</t>
  </si>
  <si>
    <t>TAG 56:3</t>
  </si>
  <si>
    <t>C59H112NO6</t>
  </si>
  <si>
    <t>TAG 56:2</t>
  </si>
  <si>
    <t>C59H114NO6</t>
  </si>
  <si>
    <t>TAG 58:4</t>
  </si>
  <si>
    <t>C61H114NO6</t>
  </si>
  <si>
    <t>TAG 58:3</t>
  </si>
  <si>
    <t>C61H116NO6</t>
  </si>
  <si>
    <t>TAG 58:2</t>
  </si>
  <si>
    <t>C61H118NO6</t>
  </si>
  <si>
    <t>TAG 60:4</t>
  </si>
  <si>
    <t>C63H118NO6</t>
  </si>
  <si>
    <t>TAG 60:3</t>
  </si>
  <si>
    <t>C63H120NO6</t>
  </si>
  <si>
    <t>TAG 60:2</t>
  </si>
  <si>
    <t>C63H122NO6</t>
  </si>
  <si>
    <t>TAG 62:3</t>
  </si>
  <si>
    <t>C65H124NO6</t>
  </si>
  <si>
    <t>Observed m/z (centroid)</t>
  </si>
  <si>
    <t>Δppm</t>
  </si>
  <si>
    <t>245, 271, 273, 297, 299</t>
  </si>
  <si>
    <t>273, 299</t>
  </si>
  <si>
    <t>267, 269, 271, 273, 295, 297, 299</t>
  </si>
  <si>
    <t>273, 295, 297, 299</t>
  </si>
  <si>
    <t>273, 297, 299</t>
  </si>
  <si>
    <t>no MSMS</t>
  </si>
  <si>
    <t>295, 297</t>
  </si>
  <si>
    <t>295, 297, 299</t>
  </si>
  <si>
    <t>297, 299</t>
  </si>
  <si>
    <t>299, 301</t>
  </si>
  <si>
    <t>295, 297, 299, 327</t>
  </si>
  <si>
    <t>297, 299, 327, 329</t>
  </si>
  <si>
    <t>299, 327</t>
  </si>
  <si>
    <t>295, 297, 299, 357</t>
  </si>
  <si>
    <t>297, 299, 357</t>
  </si>
  <si>
    <t>299, 357</t>
  </si>
  <si>
    <t>297, 299, 383, 385</t>
  </si>
  <si>
    <t>299, 385</t>
  </si>
  <si>
    <t>299, 411</t>
  </si>
  <si>
    <t>18:1</t>
  </si>
  <si>
    <t>Possible TG species</t>
  </si>
  <si>
    <t>14:0, 16:1, 16:0, 18:1, 18:2</t>
  </si>
  <si>
    <t>14:0-18:1-18:2, 16:0-16:1-18:2</t>
  </si>
  <si>
    <t>14:0, 16:1, 16:0, 18:1, 18:3</t>
  </si>
  <si>
    <t>14:0-18:1-18:1, 16:0-16:0-18:2, 16:0-16:1-18:1</t>
  </si>
  <si>
    <t>16:0, 18:1</t>
  </si>
  <si>
    <t>16:0-16:0-18:1</t>
  </si>
  <si>
    <t>16:3, 16:2, 16:1, 16:0, 18:3, 18:2, 18:1</t>
  </si>
  <si>
    <t>16:0, 18:3, 18:2, 18:1</t>
  </si>
  <si>
    <t>16:0, 18:2, 18:1</t>
  </si>
  <si>
    <t>n/a</t>
  </si>
  <si>
    <t>18:2, 18:1</t>
  </si>
  <si>
    <t>18:3, 18:2, 18:1</t>
  </si>
  <si>
    <t>18:1, 18:0</t>
  </si>
  <si>
    <t>18:3, 18:2, 18:1, 20:1</t>
  </si>
  <si>
    <t>18:2, 18:1, 20:1, 20:0</t>
  </si>
  <si>
    <t>18:1, 20:1</t>
  </si>
  <si>
    <t>18:3, 18:2, 18:1, 22:0</t>
  </si>
  <si>
    <t>18:2, 18:1, 22:0</t>
  </si>
  <si>
    <t>18:1, 22:0</t>
  </si>
  <si>
    <t>18:2, 18:1, 24:1, 24:0</t>
  </si>
  <si>
    <t>18:1, 24:0</t>
  </si>
  <si>
    <t>16:3-18:2-18:1, 16:2-18:2-18:2, 16:2-18:1-18:3, 16:1-18:2-18:3, 16:0-18:3-18:3</t>
  </si>
  <si>
    <t>16:3-18:1-18:1, 16:2-18:1-18:2, 16:1-18:1-18:3, 16:1-18:2-18:2, 16:0-18:2-18:3</t>
  </si>
  <si>
    <t>16:0-18:1-18:3, 16:0-18:2-18:2</t>
  </si>
  <si>
    <t>16:0-18:1-18:2</t>
  </si>
  <si>
    <t>18:3, 18:2</t>
  </si>
  <si>
    <t>18:2-18:3-18:3</t>
  </si>
  <si>
    <t>18:1-18:1</t>
  </si>
  <si>
    <t>18:1-18:3-18:3, 18:2-18:2-18:3</t>
  </si>
  <si>
    <t>18:1-18:2-18:3</t>
  </si>
  <si>
    <t>18:1-18:1-18:3, 18:1-18:2-18:2</t>
  </si>
  <si>
    <t>18:1-18:1-18:2</t>
  </si>
  <si>
    <t>18:1-18:1-18:1</t>
  </si>
  <si>
    <t>18:1-18:1-18:0</t>
  </si>
  <si>
    <t>18:1-18:3-20:1, 18:2-18:2-20:1</t>
  </si>
  <si>
    <t>18:2-18:2-20:0, 18:1-18:2-20:1</t>
  </si>
  <si>
    <t>18:1-18:1-20:1</t>
  </si>
  <si>
    <t>18:1-18:3-22:0, 18:2-18:2-22:0</t>
  </si>
  <si>
    <t>18:1-18:2-22:0</t>
  </si>
  <si>
    <t>18:1-18:1-22:0</t>
  </si>
  <si>
    <t>18:1-18:2-24:1, 18:2-18:2-24:0</t>
  </si>
  <si>
    <t>18:1-18:2-24:0, 18:1-18:1-24:1</t>
  </si>
  <si>
    <t>18:1-18:1-24:0</t>
  </si>
  <si>
    <t>18:1-18:1-26:1</t>
  </si>
  <si>
    <t>18:1, 26:1</t>
  </si>
  <si>
    <t>DAG 38:4</t>
  </si>
  <si>
    <t>C41H76NO5</t>
  </si>
  <si>
    <t>DAG 38:1</t>
  </si>
  <si>
    <t>C41H82NO5</t>
  </si>
  <si>
    <t>DAG 38:0</t>
  </si>
  <si>
    <t>C41H84NO5</t>
  </si>
  <si>
    <t>DAG 40:2</t>
  </si>
  <si>
    <t>C43H84NO5</t>
  </si>
  <si>
    <t>DAG 40:1</t>
  </si>
  <si>
    <t>C43H86NO5</t>
  </si>
  <si>
    <t>271, 273, 297</t>
  </si>
  <si>
    <t>16:1, 16:0, 18:2</t>
  </si>
  <si>
    <t>357, 385</t>
  </si>
  <si>
    <t>16:0-18:1</t>
  </si>
  <si>
    <t>18:2-18:3</t>
  </si>
  <si>
    <t>18:1-18:3, 18:2-18:2</t>
  </si>
  <si>
    <t>18:1-18:2</t>
  </si>
  <si>
    <t>22:0, 24:1</t>
  </si>
  <si>
    <t>Neutral Loss</t>
  </si>
  <si>
    <t>Fatty acyls</t>
  </si>
  <si>
    <t>Possible DG species</t>
  </si>
  <si>
    <t>16:0-18:2, 18:1-16:1</t>
  </si>
  <si>
    <t>16:1-22:0, 14:0-24:1</t>
  </si>
  <si>
    <t>16:0-18:1-18:1*</t>
  </si>
  <si>
    <t>* putative species based on most commonly observed fatty acyls</t>
  </si>
  <si>
    <t>18:3-20:1*</t>
  </si>
  <si>
    <t>18:0-18:1-20:1*</t>
  </si>
  <si>
    <t>18:0-20:0*</t>
  </si>
  <si>
    <t>20:1-20:1*</t>
  </si>
  <si>
    <t>20:0-20:1*</t>
  </si>
  <si>
    <r>
      <t>+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49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49" fontId="0" fillId="0" borderId="0" xfId="0" applyNumberFormat="1" applyAlignment="1">
      <alignment vertical="top"/>
    </xf>
    <xf numFmtId="0" fontId="1" fillId="2" borderId="1" xfId="1"/>
    <xf numFmtId="0" fontId="0" fillId="0" borderId="0" xfId="0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/>
    <xf numFmtId="0" fontId="0" fillId="0" borderId="0" xfId="0" quotePrefix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G-TAG2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DAG-TAG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DAG-TAG3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DA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="115" zoomScaleNormal="115" workbookViewId="0">
      <selection activeCell="E32" sqref="E32"/>
    </sheetView>
  </sheetViews>
  <sheetFormatPr defaultRowHeight="15" x14ac:dyDescent="0.25"/>
  <cols>
    <col min="1" max="1" width="12" customWidth="1"/>
    <col min="2" max="2" width="12.28515625" bestFit="1" customWidth="1"/>
    <col min="3" max="3" width="9.85546875" customWidth="1"/>
    <col min="4" max="4" width="7.28515625" customWidth="1"/>
    <col min="5" max="5" width="11.42578125" customWidth="1"/>
    <col min="6" max="6" width="14.42578125" customWidth="1"/>
    <col min="7" max="7" width="9.140625" customWidth="1"/>
    <col min="8" max="8" width="31.7109375" customWidth="1"/>
    <col min="9" max="9" width="37.28515625" customWidth="1"/>
    <col min="10" max="10" width="42.85546875" customWidth="1"/>
  </cols>
  <sheetData>
    <row r="1" spans="1:12" ht="16.5" thickTop="1" thickBot="1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71</v>
      </c>
      <c r="F1" s="7" t="s">
        <v>4</v>
      </c>
      <c r="G1" s="7" t="s">
        <v>72</v>
      </c>
      <c r="H1" s="7" t="s">
        <v>157</v>
      </c>
      <c r="I1" s="7" t="s">
        <v>158</v>
      </c>
      <c r="J1" s="7" t="s">
        <v>93</v>
      </c>
    </row>
    <row r="2" spans="1:12" ht="19.5" thickTop="1" x14ac:dyDescent="0.35">
      <c r="A2">
        <v>846.75451634925105</v>
      </c>
      <c r="B2" t="s">
        <v>19</v>
      </c>
      <c r="C2" t="s">
        <v>18</v>
      </c>
      <c r="D2" s="11" t="s">
        <v>169</v>
      </c>
      <c r="E2">
        <v>846.75350000000003</v>
      </c>
      <c r="F2" t="s">
        <v>20</v>
      </c>
      <c r="G2" s="1">
        <f>1000000*(E2-A2)/A2</f>
        <v>-1.2002879599618737</v>
      </c>
      <c r="H2" t="s">
        <v>73</v>
      </c>
      <c r="I2" s="4" t="s">
        <v>94</v>
      </c>
      <c r="J2" s="4" t="s">
        <v>95</v>
      </c>
      <c r="L2" s="3"/>
    </row>
    <row r="3" spans="1:12" ht="18.75" x14ac:dyDescent="0.35">
      <c r="A3">
        <v>848.77016641339105</v>
      </c>
      <c r="B3" t="s">
        <v>21</v>
      </c>
      <c r="C3" t="s">
        <v>18</v>
      </c>
      <c r="D3" s="11" t="s">
        <v>169</v>
      </c>
      <c r="E3">
        <v>848.76990000000001</v>
      </c>
      <c r="F3" t="s">
        <v>22</v>
      </c>
      <c r="G3" s="1">
        <f t="shared" ref="G3:G27" si="0">1000000*(E3-A3)/A3</f>
        <v>-0.3138816626549063</v>
      </c>
      <c r="H3" t="s">
        <v>73</v>
      </c>
      <c r="I3" s="4" t="s">
        <v>96</v>
      </c>
      <c r="J3" s="5" t="s">
        <v>97</v>
      </c>
      <c r="L3" s="3"/>
    </row>
    <row r="4" spans="1:12" ht="18.75" x14ac:dyDescent="0.35">
      <c r="A4">
        <v>850.78581647753094</v>
      </c>
      <c r="B4" t="s">
        <v>23</v>
      </c>
      <c r="C4" t="s">
        <v>18</v>
      </c>
      <c r="D4" s="11" t="s">
        <v>169</v>
      </c>
      <c r="E4">
        <v>850.78449999999998</v>
      </c>
      <c r="F4" t="s">
        <v>24</v>
      </c>
      <c r="G4" s="1">
        <f t="shared" si="0"/>
        <v>-1.5473665703712156</v>
      </c>
      <c r="H4" t="s">
        <v>74</v>
      </c>
      <c r="I4" s="4" t="s">
        <v>98</v>
      </c>
      <c r="J4" s="4" t="s">
        <v>99</v>
      </c>
      <c r="L4" s="3"/>
    </row>
    <row r="5" spans="1:12" ht="30" x14ac:dyDescent="0.35">
      <c r="A5">
        <v>868.73886628511104</v>
      </c>
      <c r="B5" t="s">
        <v>25</v>
      </c>
      <c r="C5" t="s">
        <v>18</v>
      </c>
      <c r="D5" s="11" t="s">
        <v>169</v>
      </c>
      <c r="E5">
        <v>868.73689999999999</v>
      </c>
      <c r="F5" t="s">
        <v>26</v>
      </c>
      <c r="G5" s="1">
        <f t="shared" si="0"/>
        <v>-2.263378775098043</v>
      </c>
      <c r="H5" s="8" t="s">
        <v>75</v>
      </c>
      <c r="I5" s="4" t="s">
        <v>100</v>
      </c>
      <c r="J5" s="5" t="s">
        <v>115</v>
      </c>
      <c r="L5" s="3"/>
    </row>
    <row r="6" spans="1:12" ht="30" x14ac:dyDescent="0.35">
      <c r="A6">
        <v>870.75451634925105</v>
      </c>
      <c r="B6" t="s">
        <v>27</v>
      </c>
      <c r="C6" t="s">
        <v>18</v>
      </c>
      <c r="D6" s="11" t="s">
        <v>169</v>
      </c>
      <c r="E6">
        <v>870.75340000000006</v>
      </c>
      <c r="F6" t="s">
        <v>28</v>
      </c>
      <c r="G6" s="1">
        <f t="shared" si="0"/>
        <v>-1.2820481892792006</v>
      </c>
      <c r="H6" s="8" t="s">
        <v>75</v>
      </c>
      <c r="I6" s="4" t="s">
        <v>100</v>
      </c>
      <c r="J6" s="5" t="s">
        <v>116</v>
      </c>
      <c r="L6" s="3"/>
    </row>
    <row r="7" spans="1:12" ht="18.75" x14ac:dyDescent="0.35">
      <c r="A7">
        <v>872.77016641339105</v>
      </c>
      <c r="B7" t="s">
        <v>29</v>
      </c>
      <c r="C7" t="s">
        <v>18</v>
      </c>
      <c r="D7" s="11" t="s">
        <v>169</v>
      </c>
      <c r="E7">
        <v>872.76990000000001</v>
      </c>
      <c r="F7" t="s">
        <v>30</v>
      </c>
      <c r="G7" s="1">
        <f t="shared" si="0"/>
        <v>-0.30525034115284932</v>
      </c>
      <c r="H7" t="s">
        <v>76</v>
      </c>
      <c r="I7" s="4" t="s">
        <v>101</v>
      </c>
      <c r="J7" s="4" t="s">
        <v>117</v>
      </c>
      <c r="L7" s="3"/>
    </row>
    <row r="8" spans="1:12" ht="18.75" x14ac:dyDescent="0.35">
      <c r="A8">
        <v>874.78581647753094</v>
      </c>
      <c r="B8" t="s">
        <v>31</v>
      </c>
      <c r="C8" t="s">
        <v>18</v>
      </c>
      <c r="D8" s="11" t="s">
        <v>169</v>
      </c>
      <c r="E8">
        <v>874.78660000000002</v>
      </c>
      <c r="F8" t="s">
        <v>32</v>
      </c>
      <c r="G8" s="1">
        <f t="shared" si="0"/>
        <v>0.89567349437941479</v>
      </c>
      <c r="H8" t="s">
        <v>77</v>
      </c>
      <c r="I8" s="4" t="s">
        <v>102</v>
      </c>
      <c r="J8" s="4" t="s">
        <v>118</v>
      </c>
      <c r="L8" s="3"/>
    </row>
    <row r="9" spans="1:12" ht="18.75" x14ac:dyDescent="0.35">
      <c r="A9">
        <v>876.80146654167095</v>
      </c>
      <c r="B9" t="s">
        <v>33</v>
      </c>
      <c r="C9" t="s">
        <v>18</v>
      </c>
      <c r="D9" s="11" t="s">
        <v>169</v>
      </c>
      <c r="E9">
        <v>876.80039999999997</v>
      </c>
      <c r="F9" t="s">
        <v>34</v>
      </c>
      <c r="G9" s="1">
        <f t="shared" si="0"/>
        <v>-1.2164004186564288</v>
      </c>
      <c r="H9" t="s">
        <v>78</v>
      </c>
      <c r="I9" s="4" t="s">
        <v>103</v>
      </c>
      <c r="J9" s="9" t="s">
        <v>162</v>
      </c>
      <c r="L9" s="3"/>
    </row>
    <row r="10" spans="1:12" ht="18.75" x14ac:dyDescent="0.35">
      <c r="A10">
        <v>892.73886628511104</v>
      </c>
      <c r="B10" t="s">
        <v>35</v>
      </c>
      <c r="C10" t="s">
        <v>18</v>
      </c>
      <c r="D10" s="11" t="s">
        <v>169</v>
      </c>
      <c r="E10">
        <v>892.73689999999999</v>
      </c>
      <c r="F10" t="s">
        <v>36</v>
      </c>
      <c r="G10" s="1">
        <f t="shared" si="0"/>
        <v>-2.2025310931455415</v>
      </c>
      <c r="H10" t="s">
        <v>79</v>
      </c>
      <c r="I10" s="4" t="s">
        <v>119</v>
      </c>
      <c r="J10" s="4" t="s">
        <v>120</v>
      </c>
      <c r="L10" s="3"/>
    </row>
    <row r="11" spans="1:12" ht="18.75" x14ac:dyDescent="0.35">
      <c r="A11">
        <v>894.75451634925105</v>
      </c>
      <c r="B11" t="s">
        <v>37</v>
      </c>
      <c r="C11" t="s">
        <v>18</v>
      </c>
      <c r="D11" s="11" t="s">
        <v>169</v>
      </c>
      <c r="E11">
        <v>894.75279999999998</v>
      </c>
      <c r="F11" t="s">
        <v>38</v>
      </c>
      <c r="G11" s="1">
        <f t="shared" si="0"/>
        <v>-1.9182348003919538</v>
      </c>
      <c r="H11" t="s">
        <v>80</v>
      </c>
      <c r="I11" s="4" t="s">
        <v>105</v>
      </c>
      <c r="J11" s="4" t="s">
        <v>122</v>
      </c>
      <c r="L11" s="3"/>
    </row>
    <row r="12" spans="1:12" ht="18.75" x14ac:dyDescent="0.35">
      <c r="A12">
        <v>896.77016641339105</v>
      </c>
      <c r="B12" t="s">
        <v>39</v>
      </c>
      <c r="C12" t="s">
        <v>18</v>
      </c>
      <c r="D12" s="11" t="s">
        <v>169</v>
      </c>
      <c r="E12">
        <v>896.77080000000001</v>
      </c>
      <c r="F12" t="s">
        <v>40</v>
      </c>
      <c r="G12" s="1">
        <f t="shared" si="0"/>
        <v>0.70652061440642211</v>
      </c>
      <c r="H12" t="s">
        <v>80</v>
      </c>
      <c r="I12" s="4" t="s">
        <v>105</v>
      </c>
      <c r="J12" s="4" t="s">
        <v>123</v>
      </c>
      <c r="L12" s="3"/>
    </row>
    <row r="13" spans="1:12" ht="18.75" x14ac:dyDescent="0.35">
      <c r="A13">
        <v>898.78581647753094</v>
      </c>
      <c r="B13" t="s">
        <v>41</v>
      </c>
      <c r="C13" t="s">
        <v>18</v>
      </c>
      <c r="D13" s="11" t="s">
        <v>169</v>
      </c>
      <c r="E13">
        <v>898.78840000000002</v>
      </c>
      <c r="F13" t="s">
        <v>42</v>
      </c>
      <c r="G13" s="1">
        <f t="shared" si="0"/>
        <v>2.8744584323839031</v>
      </c>
      <c r="H13" t="s">
        <v>80</v>
      </c>
      <c r="I13" s="4" t="s">
        <v>105</v>
      </c>
      <c r="J13" s="4" t="s">
        <v>124</v>
      </c>
      <c r="L13" s="3"/>
    </row>
    <row r="14" spans="1:12" ht="18.75" x14ac:dyDescent="0.35">
      <c r="A14">
        <v>900.80146654167095</v>
      </c>
      <c r="B14" t="s">
        <v>43</v>
      </c>
      <c r="C14" t="s">
        <v>18</v>
      </c>
      <c r="D14" s="11" t="s">
        <v>169</v>
      </c>
      <c r="E14">
        <v>900.80349999999999</v>
      </c>
      <c r="F14" t="s">
        <v>44</v>
      </c>
      <c r="G14" s="1">
        <f t="shared" si="0"/>
        <v>2.2573878979622171</v>
      </c>
      <c r="H14" t="s">
        <v>81</v>
      </c>
      <c r="I14" s="4" t="s">
        <v>104</v>
      </c>
      <c r="J14" s="4" t="s">
        <v>125</v>
      </c>
      <c r="L14" s="3"/>
    </row>
    <row r="15" spans="1:12" ht="18.75" x14ac:dyDescent="0.35">
      <c r="A15">
        <v>902.81711660581095</v>
      </c>
      <c r="B15" t="s">
        <v>45</v>
      </c>
      <c r="C15" t="s">
        <v>18</v>
      </c>
      <c r="D15" s="11" t="s">
        <v>169</v>
      </c>
      <c r="E15">
        <v>902.81880000000001</v>
      </c>
      <c r="F15" t="s">
        <v>46</v>
      </c>
      <c r="G15" s="1">
        <f t="shared" si="0"/>
        <v>1.8646015434299394</v>
      </c>
      <c r="H15" s="2">
        <v>299</v>
      </c>
      <c r="I15" s="6" t="s">
        <v>92</v>
      </c>
      <c r="J15" s="4" t="s">
        <v>126</v>
      </c>
      <c r="L15" s="3"/>
    </row>
    <row r="16" spans="1:12" ht="18.75" x14ac:dyDescent="0.35">
      <c r="A16">
        <v>904.83276666995096</v>
      </c>
      <c r="B16" t="s">
        <v>47</v>
      </c>
      <c r="C16" t="s">
        <v>18</v>
      </c>
      <c r="D16" s="11" t="s">
        <v>169</v>
      </c>
      <c r="E16">
        <v>904.82830000000001</v>
      </c>
      <c r="F16" t="s">
        <v>48</v>
      </c>
      <c r="G16" s="1">
        <f t="shared" si="0"/>
        <v>-4.9364591065618901</v>
      </c>
      <c r="H16" t="s">
        <v>82</v>
      </c>
      <c r="I16" s="4" t="s">
        <v>106</v>
      </c>
      <c r="J16" s="4" t="s">
        <v>127</v>
      </c>
      <c r="L16" s="3"/>
    </row>
    <row r="17" spans="1:10" ht="18.75" x14ac:dyDescent="0.35">
      <c r="A17">
        <v>926.81711660581095</v>
      </c>
      <c r="B17" t="s">
        <v>49</v>
      </c>
      <c r="C17" t="s">
        <v>18</v>
      </c>
      <c r="D17" s="11" t="s">
        <v>169</v>
      </c>
      <c r="E17">
        <v>926.81169999999997</v>
      </c>
      <c r="F17" t="s">
        <v>50</v>
      </c>
      <c r="G17" s="1">
        <f t="shared" si="0"/>
        <v>-5.8443092104462542</v>
      </c>
      <c r="H17" t="s">
        <v>83</v>
      </c>
      <c r="I17" s="4" t="s">
        <v>107</v>
      </c>
      <c r="J17" s="4" t="s">
        <v>128</v>
      </c>
    </row>
    <row r="18" spans="1:10" ht="18.75" x14ac:dyDescent="0.35">
      <c r="A18">
        <v>928.83276666995096</v>
      </c>
      <c r="B18" t="s">
        <v>51</v>
      </c>
      <c r="C18" t="s">
        <v>18</v>
      </c>
      <c r="D18" s="11" t="s">
        <v>169</v>
      </c>
      <c r="E18">
        <v>928.82920000000001</v>
      </c>
      <c r="F18" t="s">
        <v>52</v>
      </c>
      <c r="G18" s="1">
        <f t="shared" si="0"/>
        <v>-3.8399484588912931</v>
      </c>
      <c r="H18" t="s">
        <v>84</v>
      </c>
      <c r="I18" s="4" t="s">
        <v>108</v>
      </c>
      <c r="J18" s="4" t="s">
        <v>129</v>
      </c>
    </row>
    <row r="19" spans="1:10" ht="18.75" x14ac:dyDescent="0.35">
      <c r="A19">
        <v>930.84841673409096</v>
      </c>
      <c r="B19" t="s">
        <v>53</v>
      </c>
      <c r="C19" t="s">
        <v>18</v>
      </c>
      <c r="D19" s="11" t="s">
        <v>169</v>
      </c>
      <c r="E19">
        <v>930.84630000000004</v>
      </c>
      <c r="F19" t="s">
        <v>54</v>
      </c>
      <c r="G19" s="1">
        <f t="shared" si="0"/>
        <v>-2.2739836614272275</v>
      </c>
      <c r="H19" t="s">
        <v>85</v>
      </c>
      <c r="I19" s="4" t="s">
        <v>109</v>
      </c>
      <c r="J19" s="4" t="s">
        <v>130</v>
      </c>
    </row>
    <row r="20" spans="1:10" ht="18.75" x14ac:dyDescent="0.35">
      <c r="A20">
        <v>932.86406679823097</v>
      </c>
      <c r="B20" t="s">
        <v>55</v>
      </c>
      <c r="C20" t="s">
        <v>18</v>
      </c>
      <c r="D20" s="11" t="s">
        <v>169</v>
      </c>
      <c r="E20">
        <v>932.86040000000003</v>
      </c>
      <c r="F20" t="s">
        <v>56</v>
      </c>
      <c r="G20" s="1">
        <f t="shared" si="0"/>
        <v>-3.9306886838543815</v>
      </c>
      <c r="H20" t="s">
        <v>78</v>
      </c>
      <c r="I20" s="4" t="s">
        <v>103</v>
      </c>
      <c r="J20" s="9" t="s">
        <v>165</v>
      </c>
    </row>
    <row r="21" spans="1:10" ht="18.75" x14ac:dyDescent="0.35">
      <c r="A21">
        <v>956.86406679823097</v>
      </c>
      <c r="B21" t="s">
        <v>57</v>
      </c>
      <c r="C21" t="s">
        <v>18</v>
      </c>
      <c r="D21" s="11" t="s">
        <v>169</v>
      </c>
      <c r="E21">
        <v>956.85839999999996</v>
      </c>
      <c r="F21" t="s">
        <v>58</v>
      </c>
      <c r="G21" s="1">
        <f t="shared" si="0"/>
        <v>-5.9222604627283033</v>
      </c>
      <c r="H21" t="s">
        <v>86</v>
      </c>
      <c r="I21" s="4" t="s">
        <v>110</v>
      </c>
      <c r="J21" s="4" t="s">
        <v>131</v>
      </c>
    </row>
    <row r="22" spans="1:10" ht="18.75" x14ac:dyDescent="0.35">
      <c r="A22">
        <v>958.87971686237097</v>
      </c>
      <c r="B22" t="s">
        <v>59</v>
      </c>
      <c r="C22" t="s">
        <v>18</v>
      </c>
      <c r="D22" s="11" t="s">
        <v>169</v>
      </c>
      <c r="E22">
        <v>958.87440000000004</v>
      </c>
      <c r="F22" t="s">
        <v>60</v>
      </c>
      <c r="G22" s="1">
        <f t="shared" si="0"/>
        <v>-5.5448689522083976</v>
      </c>
      <c r="H22" t="s">
        <v>87</v>
      </c>
      <c r="I22" s="4" t="s">
        <v>111</v>
      </c>
      <c r="J22" s="4" t="s">
        <v>132</v>
      </c>
    </row>
    <row r="23" spans="1:10" ht="18.75" x14ac:dyDescent="0.35">
      <c r="A23">
        <v>960.89536692651097</v>
      </c>
      <c r="B23" t="s">
        <v>61</v>
      </c>
      <c r="C23" t="s">
        <v>18</v>
      </c>
      <c r="D23" s="11" t="s">
        <v>169</v>
      </c>
      <c r="E23">
        <v>960.89160000000004</v>
      </c>
      <c r="F23" t="s">
        <v>62</v>
      </c>
      <c r="G23" s="1">
        <f t="shared" si="0"/>
        <v>-3.9202254902977876</v>
      </c>
      <c r="H23" t="s">
        <v>88</v>
      </c>
      <c r="I23" s="4" t="s">
        <v>112</v>
      </c>
      <c r="J23" s="4" t="s">
        <v>133</v>
      </c>
    </row>
    <row r="24" spans="1:10" ht="18.75" x14ac:dyDescent="0.35">
      <c r="A24">
        <v>984.89536692651097</v>
      </c>
      <c r="B24" t="s">
        <v>63</v>
      </c>
      <c r="C24" t="s">
        <v>18</v>
      </c>
      <c r="D24" s="11" t="s">
        <v>169</v>
      </c>
      <c r="E24">
        <v>984.89239999999995</v>
      </c>
      <c r="F24" t="s">
        <v>64</v>
      </c>
      <c r="G24" s="1">
        <f t="shared" si="0"/>
        <v>-3.0124281326250406</v>
      </c>
      <c r="H24" t="s">
        <v>89</v>
      </c>
      <c r="I24" s="4" t="s">
        <v>113</v>
      </c>
      <c r="J24" s="4" t="s">
        <v>134</v>
      </c>
    </row>
    <row r="25" spans="1:10" ht="18.75" x14ac:dyDescent="0.35">
      <c r="A25">
        <v>986.91101699065098</v>
      </c>
      <c r="B25" t="s">
        <v>65</v>
      </c>
      <c r="C25" t="s">
        <v>18</v>
      </c>
      <c r="D25" s="11" t="s">
        <v>169</v>
      </c>
      <c r="E25">
        <v>986.90779999999995</v>
      </c>
      <c r="F25" t="s">
        <v>66</v>
      </c>
      <c r="G25" s="1">
        <f t="shared" si="0"/>
        <v>-3.2596562361170629</v>
      </c>
      <c r="H25" t="s">
        <v>89</v>
      </c>
      <c r="I25" s="4" t="s">
        <v>113</v>
      </c>
      <c r="J25" s="4" t="s">
        <v>135</v>
      </c>
    </row>
    <row r="26" spans="1:10" ht="18.75" x14ac:dyDescent="0.35">
      <c r="A26">
        <v>988.92666705479098</v>
      </c>
      <c r="B26" t="s">
        <v>67</v>
      </c>
      <c r="C26" t="s">
        <v>18</v>
      </c>
      <c r="D26" s="11" t="s">
        <v>169</v>
      </c>
      <c r="E26">
        <v>988.92319999999995</v>
      </c>
      <c r="F26" t="s">
        <v>68</v>
      </c>
      <c r="G26" s="1">
        <f t="shared" si="0"/>
        <v>-3.505876529102478</v>
      </c>
      <c r="H26" t="s">
        <v>90</v>
      </c>
      <c r="I26" s="4" t="s">
        <v>114</v>
      </c>
      <c r="J26" s="4" t="s">
        <v>136</v>
      </c>
    </row>
    <row r="27" spans="1:10" ht="18.75" x14ac:dyDescent="0.35">
      <c r="A27">
        <v>1014.94231711893</v>
      </c>
      <c r="B27" t="s">
        <v>69</v>
      </c>
      <c r="C27" t="s">
        <v>18</v>
      </c>
      <c r="D27" s="11" t="s">
        <v>169</v>
      </c>
      <c r="E27">
        <v>1014.9342</v>
      </c>
      <c r="F27" t="s">
        <v>70</v>
      </c>
      <c r="G27" s="1">
        <f t="shared" si="0"/>
        <v>-7.9976160152360762</v>
      </c>
      <c r="H27" t="s">
        <v>91</v>
      </c>
      <c r="I27" s="4" t="s">
        <v>138</v>
      </c>
      <c r="J27" s="4" t="s">
        <v>137</v>
      </c>
    </row>
    <row r="29" spans="1:10" x14ac:dyDescent="0.25">
      <c r="A29" s="10" t="s">
        <v>16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opLeftCell="B1" zoomScale="160" zoomScaleNormal="160" workbookViewId="0">
      <selection activeCell="D2" sqref="D2:D12"/>
    </sheetView>
  </sheetViews>
  <sheetFormatPr defaultRowHeight="15" x14ac:dyDescent="0.25"/>
  <cols>
    <col min="1" max="1" width="5.140625" customWidth="1"/>
    <col min="2" max="2" width="12.28515625" bestFit="1" customWidth="1"/>
    <col min="3" max="3" width="9.85546875" customWidth="1"/>
    <col min="4" max="4" width="7.28515625" customWidth="1"/>
    <col min="5" max="5" width="13" customWidth="1"/>
    <col min="6" max="6" width="12.28515625" customWidth="1"/>
    <col min="7" max="7" width="14" customWidth="1"/>
    <col min="8" max="8" width="12.5703125" bestFit="1" customWidth="1"/>
    <col min="9" max="9" width="14.5703125" customWidth="1"/>
    <col min="10" max="10" width="23.7109375" customWidth="1"/>
    <col min="11" max="11" width="3.140625" bestFit="1" customWidth="1"/>
    <col min="12" max="12" width="2" bestFit="1" customWidth="1"/>
    <col min="14" max="14" width="5.140625" bestFit="1" customWidth="1"/>
    <col min="15" max="15" width="11.42578125" bestFit="1" customWidth="1"/>
  </cols>
  <sheetData>
    <row r="1" spans="1:10" ht="16.5" thickTop="1" thickBot="1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71</v>
      </c>
      <c r="F1" s="7" t="s">
        <v>4</v>
      </c>
      <c r="G1" s="7" t="s">
        <v>72</v>
      </c>
      <c r="H1" s="7" t="s">
        <v>157</v>
      </c>
      <c r="I1" s="7" t="s">
        <v>158</v>
      </c>
      <c r="J1" s="7" t="s">
        <v>159</v>
      </c>
    </row>
    <row r="2" spans="1:10" ht="19.5" thickTop="1" x14ac:dyDescent="0.35">
      <c r="A2">
        <v>610.54050083173104</v>
      </c>
      <c r="B2" t="s">
        <v>6</v>
      </c>
      <c r="C2" t="s">
        <v>5</v>
      </c>
      <c r="D2" s="11" t="s">
        <v>169</v>
      </c>
      <c r="E2">
        <v>610.53800000000001</v>
      </c>
      <c r="F2" t="s">
        <v>7</v>
      </c>
      <c r="G2" s="1">
        <f t="shared" ref="G2:G12" si="0">1000000*(E2-A2)/A2</f>
        <v>-4.0960947351073607</v>
      </c>
      <c r="H2" t="s">
        <v>149</v>
      </c>
      <c r="I2" t="s">
        <v>150</v>
      </c>
      <c r="J2" t="s">
        <v>160</v>
      </c>
    </row>
    <row r="3" spans="1:10" ht="18.75" x14ac:dyDescent="0.35">
      <c r="A3">
        <v>612.55615089587104</v>
      </c>
      <c r="B3" t="s">
        <v>8</v>
      </c>
      <c r="C3" t="s">
        <v>5</v>
      </c>
      <c r="D3" s="11" t="s">
        <v>169</v>
      </c>
      <c r="E3">
        <v>612.55470000000003</v>
      </c>
      <c r="F3" t="s">
        <v>9</v>
      </c>
      <c r="G3" s="1">
        <f t="shared" si="0"/>
        <v>-2.3685924447819224</v>
      </c>
      <c r="H3" t="s">
        <v>74</v>
      </c>
      <c r="I3" t="s">
        <v>98</v>
      </c>
      <c r="J3" t="s">
        <v>152</v>
      </c>
    </row>
    <row r="4" spans="1:10" ht="18.75" x14ac:dyDescent="0.35">
      <c r="A4">
        <v>632.52485076759103</v>
      </c>
      <c r="B4" t="s">
        <v>10</v>
      </c>
      <c r="C4" t="s">
        <v>5</v>
      </c>
      <c r="D4" s="11" t="s">
        <v>169</v>
      </c>
      <c r="E4">
        <v>632.52589999999998</v>
      </c>
      <c r="F4" t="s">
        <v>11</v>
      </c>
      <c r="G4" s="1">
        <f t="shared" si="0"/>
        <v>1.6588002948377749</v>
      </c>
      <c r="H4" t="s">
        <v>79</v>
      </c>
      <c r="I4" t="s">
        <v>119</v>
      </c>
      <c r="J4" t="s">
        <v>153</v>
      </c>
    </row>
    <row r="5" spans="1:10" ht="18.75" x14ac:dyDescent="0.35">
      <c r="A5">
        <v>634.54050083173104</v>
      </c>
      <c r="B5" t="s">
        <v>12</v>
      </c>
      <c r="C5" t="s">
        <v>5</v>
      </c>
      <c r="D5" s="11" t="s">
        <v>169</v>
      </c>
      <c r="E5">
        <v>634.53989999999999</v>
      </c>
      <c r="F5" t="s">
        <v>13</v>
      </c>
      <c r="G5" s="1">
        <f t="shared" si="0"/>
        <v>-0.94687688218688892</v>
      </c>
      <c r="H5" t="s">
        <v>80</v>
      </c>
      <c r="I5" t="s">
        <v>105</v>
      </c>
      <c r="J5" t="s">
        <v>154</v>
      </c>
    </row>
    <row r="6" spans="1:10" ht="18.75" x14ac:dyDescent="0.35">
      <c r="A6">
        <v>636.55615089587104</v>
      </c>
      <c r="B6" t="s">
        <v>14</v>
      </c>
      <c r="C6" t="s">
        <v>5</v>
      </c>
      <c r="D6" s="11" t="s">
        <v>169</v>
      </c>
      <c r="E6">
        <v>636.55449999999996</v>
      </c>
      <c r="F6" t="s">
        <v>15</v>
      </c>
      <c r="G6" s="1">
        <f t="shared" si="0"/>
        <v>-2.5934803532362607</v>
      </c>
      <c r="H6" t="s">
        <v>81</v>
      </c>
      <c r="I6" t="s">
        <v>104</v>
      </c>
      <c r="J6" t="s">
        <v>155</v>
      </c>
    </row>
    <row r="7" spans="1:10" ht="18.75" x14ac:dyDescent="0.35">
      <c r="A7">
        <v>638.57180096001002</v>
      </c>
      <c r="B7" t="s">
        <v>16</v>
      </c>
      <c r="C7" t="s">
        <v>5</v>
      </c>
      <c r="D7" s="11" t="s">
        <v>169</v>
      </c>
      <c r="E7">
        <v>638.57060000000001</v>
      </c>
      <c r="F7" t="s">
        <v>17</v>
      </c>
      <c r="G7" s="1">
        <f t="shared" si="0"/>
        <v>-1.8806969055077809</v>
      </c>
      <c r="H7" s="2">
        <v>299</v>
      </c>
      <c r="I7" s="3" t="s">
        <v>92</v>
      </c>
      <c r="J7" t="s">
        <v>121</v>
      </c>
    </row>
    <row r="8" spans="1:10" ht="18.75" x14ac:dyDescent="0.35">
      <c r="A8">
        <v>662.57180096001002</v>
      </c>
      <c r="B8" t="s">
        <v>139</v>
      </c>
      <c r="C8" t="s">
        <v>5</v>
      </c>
      <c r="D8" s="11" t="s">
        <v>169</v>
      </c>
      <c r="E8">
        <v>662.56610000000001</v>
      </c>
      <c r="F8" t="s">
        <v>140</v>
      </c>
      <c r="G8" s="1">
        <f t="shared" si="0"/>
        <v>-8.6042901339252484</v>
      </c>
      <c r="H8" t="s">
        <v>78</v>
      </c>
      <c r="I8" t="s">
        <v>103</v>
      </c>
      <c r="J8" s="10" t="s">
        <v>164</v>
      </c>
    </row>
    <row r="9" spans="1:10" ht="18.75" x14ac:dyDescent="0.35">
      <c r="A9">
        <v>668.61875115243004</v>
      </c>
      <c r="B9" t="s">
        <v>141</v>
      </c>
      <c r="C9" t="s">
        <v>5</v>
      </c>
      <c r="D9" s="11" t="s">
        <v>169</v>
      </c>
      <c r="E9">
        <v>668.61559999999997</v>
      </c>
      <c r="F9" t="s">
        <v>142</v>
      </c>
      <c r="G9" s="1">
        <f t="shared" si="0"/>
        <v>-4.7129285929129416</v>
      </c>
      <c r="H9" t="s">
        <v>151</v>
      </c>
      <c r="I9" t="s">
        <v>156</v>
      </c>
      <c r="J9" t="s">
        <v>161</v>
      </c>
    </row>
    <row r="10" spans="1:10" ht="18.75" x14ac:dyDescent="0.35">
      <c r="A10">
        <v>670.63440121657004</v>
      </c>
      <c r="B10" t="s">
        <v>143</v>
      </c>
      <c r="C10" t="s">
        <v>5</v>
      </c>
      <c r="D10" s="11" t="s">
        <v>169</v>
      </c>
      <c r="E10">
        <v>670.63739999999996</v>
      </c>
      <c r="F10" t="s">
        <v>144</v>
      </c>
      <c r="G10" s="1">
        <f t="shared" si="0"/>
        <v>4.4715621872011946</v>
      </c>
      <c r="H10" t="s">
        <v>78</v>
      </c>
      <c r="I10" t="s">
        <v>103</v>
      </c>
      <c r="J10" s="10" t="s">
        <v>166</v>
      </c>
    </row>
    <row r="11" spans="1:10" ht="18.75" x14ac:dyDescent="0.35">
      <c r="A11">
        <v>694.63440121657004</v>
      </c>
      <c r="B11" t="s">
        <v>145</v>
      </c>
      <c r="C11" t="s">
        <v>5</v>
      </c>
      <c r="D11" s="11" t="s">
        <v>169</v>
      </c>
      <c r="E11">
        <v>694.63430000000005</v>
      </c>
      <c r="F11" t="s">
        <v>146</v>
      </c>
      <c r="G11" s="1">
        <f t="shared" si="0"/>
        <v>-0.14571200304845092</v>
      </c>
      <c r="H11" t="s">
        <v>78</v>
      </c>
      <c r="I11" t="s">
        <v>103</v>
      </c>
      <c r="J11" s="10" t="s">
        <v>167</v>
      </c>
    </row>
    <row r="12" spans="1:10" ht="18.75" x14ac:dyDescent="0.35">
      <c r="A12">
        <v>696.65005128071004</v>
      </c>
      <c r="B12" t="s">
        <v>147</v>
      </c>
      <c r="C12" t="s">
        <v>5</v>
      </c>
      <c r="D12" s="11" t="s">
        <v>169</v>
      </c>
      <c r="E12">
        <v>696.64940000000001</v>
      </c>
      <c r="F12" t="s">
        <v>148</v>
      </c>
      <c r="G12" s="1">
        <f t="shared" si="0"/>
        <v>-0.93487499043950251</v>
      </c>
      <c r="H12" t="s">
        <v>78</v>
      </c>
      <c r="I12" t="s">
        <v>103</v>
      </c>
      <c r="J12" s="10" t="s">
        <v>168</v>
      </c>
    </row>
    <row r="14" spans="1:10" x14ac:dyDescent="0.25">
      <c r="A14" s="10" t="s">
        <v>16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TAG</vt:lpstr>
      <vt:lpstr>DAG</vt:lpstr>
      <vt:lpstr>DAG!DAG</vt:lpstr>
      <vt:lpstr>TAG!DAG_TAG</vt:lpstr>
      <vt:lpstr>TAG!DAG_TAG2</vt:lpstr>
      <vt:lpstr>TAG!DAG_TAG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ury Cazenave Gassiot</dc:creator>
  <cp:lastModifiedBy>Helen</cp:lastModifiedBy>
  <dcterms:created xsi:type="dcterms:W3CDTF">2015-05-09T06:49:51Z</dcterms:created>
  <dcterms:modified xsi:type="dcterms:W3CDTF">2017-12-11T12:34:21Z</dcterms:modified>
</cp:coreProperties>
</file>